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nadia.olesen\Downloads\"/>
    </mc:Choice>
  </mc:AlternateContent>
  <xr:revisionPtr revIDLastSave="0" documentId="13_ncr:1_{EECA398A-0900-463E-91FD-FFBE43179DD9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heet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1" i="4" l="1"/>
  <c r="K20" i="4"/>
  <c r="K14" i="4"/>
  <c r="K13" i="4"/>
  <c r="O6" i="4"/>
  <c r="K2" i="4"/>
  <c r="K6" i="4" s="1"/>
  <c r="L2" i="4"/>
  <c r="M2" i="4"/>
  <c r="M6" i="4" s="1"/>
  <c r="N2" i="4"/>
  <c r="O2" i="4"/>
  <c r="K3" i="4"/>
  <c r="L3" i="4"/>
  <c r="M3" i="4"/>
  <c r="M7" i="4" s="1"/>
  <c r="N3" i="4"/>
  <c r="O3" i="4"/>
  <c r="O7" i="4" s="1"/>
  <c r="J3" i="4"/>
  <c r="J2" i="4"/>
  <c r="K7" i="4" l="1"/>
</calcChain>
</file>

<file path=xl/sharedStrings.xml><?xml version="1.0" encoding="utf-8"?>
<sst xmlns="http://schemas.openxmlformats.org/spreadsheetml/2006/main" count="36" uniqueCount="10">
  <si>
    <t>NCAM</t>
    <phoneticPr fontId="1" type="noConversion"/>
  </si>
  <si>
    <t>beta-catenin</t>
    <phoneticPr fontId="1" type="noConversion"/>
  </si>
  <si>
    <t>beta-actin</t>
    <phoneticPr fontId="1" type="noConversion"/>
  </si>
  <si>
    <t>NCAM/beta actin</t>
    <phoneticPr fontId="1" type="noConversion"/>
  </si>
  <si>
    <t>bc/beta actin</t>
    <phoneticPr fontId="1" type="noConversion"/>
  </si>
  <si>
    <t>ctrl 2D</t>
    <phoneticPr fontId="1" type="noConversion"/>
  </si>
  <si>
    <t>ctrl 3D</t>
    <phoneticPr fontId="1" type="noConversion"/>
  </si>
  <si>
    <t>以ctrl 2D为单位1</t>
    <phoneticPr fontId="1" type="noConversion"/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J$14:$K$1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3438799063371931</c:v>
                  </c:pt>
                </c:numCache>
              </c:numRef>
            </c:plus>
            <c:minus>
              <c:numRef>
                <c:f>Sheet2!$J$14:$K$1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343879906337193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2!$J$9:$K$9</c:f>
              <c:strCache>
                <c:ptCount val="2"/>
                <c:pt idx="0">
                  <c:v>ctrl 2D</c:v>
                </c:pt>
                <c:pt idx="1">
                  <c:v>ctrl 3D</c:v>
                </c:pt>
              </c:strCache>
            </c:strRef>
          </c:cat>
          <c:val>
            <c:numRef>
              <c:f>Sheet2!$J$13:$K$13</c:f>
              <c:numCache>
                <c:formatCode>General</c:formatCode>
                <c:ptCount val="2"/>
                <c:pt idx="0">
                  <c:v>1</c:v>
                </c:pt>
                <c:pt idx="1">
                  <c:v>1.4140409292525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1A-4299-B9C8-8362C042A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1"/>
        <c:axId val="259175296"/>
        <c:axId val="259174736"/>
      </c:barChart>
      <c:catAx>
        <c:axId val="259175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9174736"/>
        <c:crosses val="autoZero"/>
        <c:auto val="1"/>
        <c:lblAlgn val="ctr"/>
        <c:lblOffset val="100"/>
        <c:noMultiLvlLbl val="0"/>
      </c:catAx>
      <c:valAx>
        <c:axId val="259174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of NCAM protein</a:t>
                </a:r>
                <a:endParaRPr lang="zh-TW" altLang="en-US" sz="800" b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9175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J$21:$K$2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4370202182590689</c:v>
                  </c:pt>
                </c:numCache>
              </c:numRef>
            </c:plus>
            <c:minus>
              <c:numRef>
                <c:f>Sheet2!$J$21:$K$2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437020218259068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2!$J$9:$K$9</c:f>
              <c:strCache>
                <c:ptCount val="2"/>
                <c:pt idx="0">
                  <c:v>ctrl 2D</c:v>
                </c:pt>
                <c:pt idx="1">
                  <c:v>ctrl 3D</c:v>
                </c:pt>
              </c:strCache>
            </c:strRef>
          </c:cat>
          <c:val>
            <c:numRef>
              <c:f>Sheet2!$J$20:$K$20</c:f>
              <c:numCache>
                <c:formatCode>General</c:formatCode>
                <c:ptCount val="2"/>
                <c:pt idx="0">
                  <c:v>1</c:v>
                </c:pt>
                <c:pt idx="1">
                  <c:v>1.4365508079308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90-4F87-9C0F-12F78E1908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1"/>
        <c:axId val="267536688"/>
        <c:axId val="267546208"/>
      </c:barChart>
      <c:catAx>
        <c:axId val="267536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7546208"/>
        <c:crosses val="autoZero"/>
        <c:auto val="1"/>
        <c:lblAlgn val="ctr"/>
        <c:lblOffset val="100"/>
        <c:noMultiLvlLbl val="0"/>
      </c:catAx>
      <c:valAx>
        <c:axId val="267546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</a:t>
                </a:r>
                <a:r>
                  <a:rPr lang="en-US" altLang="zh-HK" sz="800" b="0" i="0" u="none" strike="noStrike" baseline="0">
                    <a:effectLst/>
                  </a:rPr>
                  <a:t>of </a:t>
                </a:r>
                <a:r>
                  <a:rPr lang="el-GR" altLang="zh-HK" sz="800" b="0" i="0" u="none" strike="noStrike" baseline="0">
                    <a:effectLst/>
                  </a:rPr>
                  <a:t>β</a:t>
                </a:r>
                <a:r>
                  <a:rPr lang="en-US" altLang="zh-HK" sz="800" b="0" i="0" u="none" strike="noStrike" baseline="0">
                    <a:effectLst/>
                  </a:rPr>
                  <a:t>-catenin </a:t>
                </a:r>
                <a:r>
                  <a:rPr lang="en-US" altLang="zh-TW" sz="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tein</a:t>
                </a:r>
                <a:endParaRPr lang="zh-TW" altLang="en-US" sz="800" b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7536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44780</xdr:colOff>
      <xdr:row>7</xdr:row>
      <xdr:rowOff>30480</xdr:rowOff>
    </xdr:from>
    <xdr:to>
      <xdr:col>15</xdr:col>
      <xdr:colOff>30480</xdr:colOff>
      <xdr:row>16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21920</xdr:colOff>
      <xdr:row>16</xdr:row>
      <xdr:rowOff>45720</xdr:rowOff>
    </xdr:from>
    <xdr:to>
      <xdr:col>15</xdr:col>
      <xdr:colOff>7620</xdr:colOff>
      <xdr:row>25</xdr:row>
      <xdr:rowOff>1524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"/>
  <sheetViews>
    <sheetView tabSelected="1" topLeftCell="F1" workbookViewId="0">
      <selection activeCell="K22" sqref="K22"/>
    </sheetView>
  </sheetViews>
  <sheetFormatPr defaultRowHeight="14.5"/>
  <cols>
    <col min="1" max="1" width="11.7265625" customWidth="1"/>
    <col min="8" max="8" width="5.36328125" customWidth="1"/>
    <col min="9" max="9" width="17.08984375" customWidth="1"/>
  </cols>
  <sheetData>
    <row r="1" spans="1:15">
      <c r="B1" s="1" t="s">
        <v>5</v>
      </c>
      <c r="C1" s="1" t="s">
        <v>6</v>
      </c>
      <c r="D1" s="1" t="s">
        <v>5</v>
      </c>
      <c r="E1" s="1" t="s">
        <v>6</v>
      </c>
      <c r="F1" s="1" t="s">
        <v>5</v>
      </c>
      <c r="G1" s="1" t="s">
        <v>6</v>
      </c>
      <c r="J1" s="1" t="s">
        <v>5</v>
      </c>
      <c r="K1" s="1" t="s">
        <v>6</v>
      </c>
      <c r="L1" s="1" t="s">
        <v>5</v>
      </c>
      <c r="M1" s="1" t="s">
        <v>6</v>
      </c>
      <c r="N1" s="1" t="s">
        <v>5</v>
      </c>
      <c r="O1" s="1" t="s">
        <v>6</v>
      </c>
    </row>
    <row r="2" spans="1:15">
      <c r="A2" t="s">
        <v>0</v>
      </c>
      <c r="B2">
        <v>13636.3</v>
      </c>
      <c r="C2">
        <v>19565.2</v>
      </c>
      <c r="D2">
        <v>24156.400000000001</v>
      </c>
      <c r="E2">
        <v>27647.9</v>
      </c>
      <c r="F2">
        <v>13595.7</v>
      </c>
      <c r="G2">
        <v>21085</v>
      </c>
      <c r="I2" t="s">
        <v>3</v>
      </c>
      <c r="J2">
        <f>B2/B4</f>
        <v>0.4551137425573385</v>
      </c>
      <c r="K2">
        <f t="shared" ref="K2:O2" si="0">C2/C4</f>
        <v>0.69885947585182118</v>
      </c>
      <c r="L2">
        <f t="shared" si="0"/>
        <v>1.1730165975506717</v>
      </c>
      <c r="M2">
        <f t="shared" si="0"/>
        <v>1.4893929925874849</v>
      </c>
      <c r="N2">
        <f t="shared" si="0"/>
        <v>0.59648576317290403</v>
      </c>
      <c r="O2">
        <f t="shared" si="0"/>
        <v>0.85705459378823412</v>
      </c>
    </row>
    <row r="3" spans="1:15">
      <c r="A3" t="s">
        <v>1</v>
      </c>
      <c r="B3">
        <v>18616</v>
      </c>
      <c r="C3">
        <v>21361.8</v>
      </c>
      <c r="D3">
        <v>13427.3</v>
      </c>
      <c r="E3">
        <v>20630.400000000001</v>
      </c>
      <c r="F3">
        <v>15020.2</v>
      </c>
      <c r="G3">
        <v>22325.1</v>
      </c>
      <c r="I3" t="s">
        <v>4</v>
      </c>
      <c r="J3">
        <f>B3/B4</f>
        <v>0.62131204442901766</v>
      </c>
      <c r="K3">
        <f t="shared" ref="K3:O3" si="1">C3/C4</f>
        <v>0.76303315842676955</v>
      </c>
      <c r="L3">
        <f t="shared" si="1"/>
        <v>0.65201957908844577</v>
      </c>
      <c r="M3">
        <f t="shared" si="1"/>
        <v>1.1113601103258059</v>
      </c>
      <c r="N3">
        <f t="shared" si="1"/>
        <v>0.65898302110297025</v>
      </c>
      <c r="O3">
        <f t="shared" si="1"/>
        <v>0.90746167947743439</v>
      </c>
    </row>
    <row r="4" spans="1:15">
      <c r="A4" t="s">
        <v>2</v>
      </c>
      <c r="B4">
        <v>29962.400000000001</v>
      </c>
      <c r="C4">
        <v>27995.9</v>
      </c>
      <c r="D4">
        <v>20593.400000000001</v>
      </c>
      <c r="E4">
        <v>18563.2</v>
      </c>
      <c r="F4">
        <v>22793</v>
      </c>
      <c r="G4">
        <v>24601.7</v>
      </c>
    </row>
    <row r="5" spans="1:15">
      <c r="I5" t="s">
        <v>7</v>
      </c>
      <c r="J5" s="1" t="s">
        <v>5</v>
      </c>
      <c r="K5" s="1" t="s">
        <v>6</v>
      </c>
      <c r="L5" s="1" t="s">
        <v>5</v>
      </c>
      <c r="M5" s="1" t="s">
        <v>6</v>
      </c>
      <c r="N5" s="1" t="s">
        <v>5</v>
      </c>
      <c r="O5" s="1" t="s">
        <v>6</v>
      </c>
    </row>
    <row r="6" spans="1:15">
      <c r="I6" t="s">
        <v>3</v>
      </c>
      <c r="J6">
        <v>1</v>
      </c>
      <c r="K6">
        <f>K2/J2</f>
        <v>1.5355710243440381</v>
      </c>
      <c r="L6">
        <v>1</v>
      </c>
      <c r="M6">
        <f>M2/L2</f>
        <v>1.2697117804619524</v>
      </c>
      <c r="N6">
        <v>1</v>
      </c>
      <c r="O6">
        <f>O2/N2</f>
        <v>1.436839982951611</v>
      </c>
    </row>
    <row r="7" spans="1:15">
      <c r="I7" t="s">
        <v>4</v>
      </c>
      <c r="J7">
        <v>1</v>
      </c>
      <c r="K7">
        <f>K3/J3</f>
        <v>1.2280997371103481</v>
      </c>
      <c r="L7">
        <v>1</v>
      </c>
      <c r="M7">
        <f>M3/L3</f>
        <v>1.7044888619442073</v>
      </c>
      <c r="N7">
        <v>1</v>
      </c>
      <c r="O7">
        <f>O3/N3</f>
        <v>1.3770638247379636</v>
      </c>
    </row>
    <row r="9" spans="1:15">
      <c r="J9" s="1" t="s">
        <v>5</v>
      </c>
      <c r="K9" s="1" t="s">
        <v>6</v>
      </c>
    </row>
    <row r="10" spans="1:15">
      <c r="I10" t="s">
        <v>3</v>
      </c>
      <c r="J10">
        <v>1</v>
      </c>
      <c r="K10">
        <v>1.5355710243440381</v>
      </c>
    </row>
    <row r="11" spans="1:15">
      <c r="J11">
        <v>1</v>
      </c>
      <c r="K11">
        <v>1.2697117804619524</v>
      </c>
    </row>
    <row r="12" spans="1:15">
      <c r="J12">
        <v>1</v>
      </c>
      <c r="K12">
        <v>1.436839982951611</v>
      </c>
    </row>
    <row r="13" spans="1:15">
      <c r="I13" t="s">
        <v>8</v>
      </c>
      <c r="J13">
        <v>1</v>
      </c>
      <c r="K13">
        <f t="shared" ref="K13" si="2">AVERAGE(K10:K12)</f>
        <v>1.4140409292525338</v>
      </c>
    </row>
    <row r="14" spans="1:15">
      <c r="I14" t="s">
        <v>9</v>
      </c>
      <c r="J14">
        <v>0</v>
      </c>
      <c r="K14">
        <f t="shared" ref="K14" si="3">STDEV(K10:K12)</f>
        <v>0.13438799063371931</v>
      </c>
    </row>
    <row r="16" spans="1:15">
      <c r="I16" t="s">
        <v>4</v>
      </c>
      <c r="J16" s="1" t="s">
        <v>5</v>
      </c>
      <c r="K16" s="1" t="s">
        <v>6</v>
      </c>
    </row>
    <row r="17" spans="9:11">
      <c r="J17">
        <v>1</v>
      </c>
      <c r="K17">
        <v>1.2280997371103481</v>
      </c>
    </row>
    <row r="18" spans="9:11">
      <c r="J18">
        <v>1</v>
      </c>
      <c r="K18">
        <v>1.7044888619442073</v>
      </c>
    </row>
    <row r="19" spans="9:11">
      <c r="J19">
        <v>1</v>
      </c>
      <c r="K19">
        <v>1.3770638247379636</v>
      </c>
    </row>
    <row r="20" spans="9:11">
      <c r="I20" t="s">
        <v>8</v>
      </c>
      <c r="J20">
        <v>1</v>
      </c>
      <c r="K20">
        <f t="shared" ref="K20" si="4">AVERAGE(K17:K19)</f>
        <v>1.4365508079308398</v>
      </c>
    </row>
    <row r="21" spans="9:11">
      <c r="I21" t="s">
        <v>9</v>
      </c>
      <c r="J21">
        <v>0</v>
      </c>
      <c r="K21">
        <f t="shared" ref="K21" si="5">STDEV(K17:K19)</f>
        <v>0.24370202182590689</v>
      </c>
    </row>
  </sheetData>
  <phoneticPr fontId="1" type="noConversion"/>
  <conditionalFormatting sqref="J9:K9">
    <cfRule type="duplicateValues" dxfId="1" priority="2"/>
  </conditionalFormatting>
  <conditionalFormatting sqref="J16:K16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sginq</dc:creator>
  <cp:lastModifiedBy>Nadia Olesen</cp:lastModifiedBy>
  <dcterms:created xsi:type="dcterms:W3CDTF">2021-04-21T15:05:19Z</dcterms:created>
  <dcterms:modified xsi:type="dcterms:W3CDTF">2021-08-31T11:38:14Z</dcterms:modified>
</cp:coreProperties>
</file>